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esktop/Impact of COVID-19 on Cognition/"/>
    </mc:Choice>
  </mc:AlternateContent>
  <xr:revisionPtr revIDLastSave="0" documentId="13_ncr:1_{5A57F22E-AA3D-E447-8F27-7C35FF90FAAB}" xr6:coauthVersionLast="45" xr6:coauthVersionMax="45" xr10:uidLastSave="{00000000-0000-0000-0000-000000000000}"/>
  <bookViews>
    <workbookView xWindow="0" yWindow="440" windowWidth="25600" windowHeight="15540" xr2:uid="{30E3226D-CCA6-744A-BDE1-A34C3C0FD146}"/>
  </bookViews>
  <sheets>
    <sheet name="Sheet7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6" i="7" l="1"/>
  <c r="Q5" i="7"/>
  <c r="P5" i="7"/>
  <c r="O5" i="7"/>
  <c r="N5" i="7"/>
  <c r="P4" i="7"/>
  <c r="P3" i="7"/>
  <c r="P2" i="7"/>
  <c r="P6" i="7" s="1"/>
  <c r="K6" i="7"/>
  <c r="K5" i="7"/>
  <c r="F12" i="7"/>
  <c r="J6" i="7"/>
  <c r="I5" i="7"/>
  <c r="H5" i="7"/>
  <c r="J3" i="7"/>
  <c r="J2" i="7"/>
  <c r="D12" i="7"/>
  <c r="J5" i="7" l="1"/>
  <c r="E11" i="7"/>
  <c r="E9" i="7"/>
  <c r="E10" i="7"/>
  <c r="C9" i="7"/>
  <c r="B9" i="7"/>
  <c r="E12" i="7" s="1"/>
  <c r="E8" i="7"/>
  <c r="C8" i="7"/>
  <c r="D8" i="7" s="1"/>
  <c r="B8" i="7"/>
  <c r="D7" i="7"/>
  <c r="D6" i="7"/>
  <c r="D5" i="7"/>
  <c r="D4" i="7"/>
  <c r="D3" i="7"/>
  <c r="D2" i="7"/>
  <c r="D10" i="7" s="1"/>
  <c r="D11" i="7" l="1"/>
  <c r="D9" i="7"/>
</calcChain>
</file>

<file path=xl/sharedStrings.xml><?xml version="1.0" encoding="utf-8"?>
<sst xmlns="http://schemas.openxmlformats.org/spreadsheetml/2006/main" count="49" uniqueCount="29">
  <si>
    <t>Study</t>
  </si>
  <si>
    <t>Sample</t>
  </si>
  <si>
    <t>Impaired (n)</t>
  </si>
  <si>
    <t>% Impaired</t>
  </si>
  <si>
    <t>Pinna</t>
  </si>
  <si>
    <t>Varatharaj</t>
  </si>
  <si>
    <t>Mcloughlin</t>
  </si>
  <si>
    <t>Knopp*</t>
  </si>
  <si>
    <t>Raw total</t>
  </si>
  <si>
    <t>w/o Dementia</t>
  </si>
  <si>
    <t>Weighted:</t>
  </si>
  <si>
    <t>Age</t>
  </si>
  <si>
    <t>SD:</t>
  </si>
  <si>
    <t>W Dementia</t>
  </si>
  <si>
    <t>Total</t>
  </si>
  <si>
    <t>Helms (B)</t>
  </si>
  <si>
    <t>Helms (A)</t>
  </si>
  <si>
    <t>Nested Samples (n)</t>
  </si>
  <si>
    <t>Weighted Mean Age (SD)</t>
  </si>
  <si>
    <t>43.0 (16.2)</t>
  </si>
  <si>
    <t>49.9 (15.8)</t>
  </si>
  <si>
    <t>64 (4.50)</t>
  </si>
  <si>
    <t>69 (7.90)</t>
  </si>
  <si>
    <t>53.0 (20.6)</t>
  </si>
  <si>
    <t>65 (6.01)</t>
  </si>
  <si>
    <t>66.8 (6.57)</t>
  </si>
  <si>
    <t>61 (1.70)</t>
  </si>
  <si>
    <t>Quality Rank</t>
  </si>
  <si>
    <t>% Impaired* (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51207-0C9F-274B-A82E-1B9C89845EE0}">
  <dimension ref="A1:Q22"/>
  <sheetViews>
    <sheetView tabSelected="1" workbookViewId="0">
      <selection activeCell="D18" sqref="D18:G22"/>
    </sheetView>
  </sheetViews>
  <sheetFormatPr baseColWidth="10" defaultRowHeight="16" x14ac:dyDescent="0.2"/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11</v>
      </c>
      <c r="G1" t="s">
        <v>0</v>
      </c>
      <c r="H1" t="s">
        <v>1</v>
      </c>
      <c r="I1" t="s">
        <v>2</v>
      </c>
      <c r="J1" t="s">
        <v>3</v>
      </c>
      <c r="K1" t="s">
        <v>11</v>
      </c>
      <c r="M1" t="s">
        <v>0</v>
      </c>
      <c r="N1" t="s">
        <v>1</v>
      </c>
      <c r="O1" t="s">
        <v>2</v>
      </c>
      <c r="P1" t="s">
        <v>3</v>
      </c>
      <c r="Q1" t="s">
        <v>11</v>
      </c>
    </row>
    <row r="2" spans="1:17" x14ac:dyDescent="0.2">
      <c r="A2" t="s">
        <v>4</v>
      </c>
      <c r="B2">
        <v>50</v>
      </c>
      <c r="C2">
        <v>30</v>
      </c>
      <c r="D2">
        <f>(C2/B2)*100</f>
        <v>60</v>
      </c>
      <c r="E2">
        <v>59.6</v>
      </c>
      <c r="G2" t="s">
        <v>4</v>
      </c>
      <c r="H2">
        <v>50</v>
      </c>
      <c r="I2">
        <v>30</v>
      </c>
      <c r="J2">
        <f>(I2/H2)*100</f>
        <v>60</v>
      </c>
      <c r="K2">
        <v>59.6</v>
      </c>
      <c r="M2" t="s">
        <v>4</v>
      </c>
      <c r="N2">
        <v>50</v>
      </c>
      <c r="O2">
        <v>30</v>
      </c>
      <c r="P2">
        <f>(O2/N2)*100</f>
        <v>60</v>
      </c>
      <c r="Q2">
        <v>59.6</v>
      </c>
    </row>
    <row r="3" spans="1:17" x14ac:dyDescent="0.2">
      <c r="A3" t="s">
        <v>16</v>
      </c>
      <c r="B3">
        <v>58</v>
      </c>
      <c r="C3">
        <v>26</v>
      </c>
      <c r="D3">
        <f t="shared" ref="D3:D9" si="0">(C3/B3)*100</f>
        <v>44.827586206896555</v>
      </c>
      <c r="E3">
        <v>63</v>
      </c>
      <c r="G3" t="s">
        <v>15</v>
      </c>
      <c r="H3">
        <v>140</v>
      </c>
      <c r="I3">
        <v>97</v>
      </c>
      <c r="J3">
        <f t="shared" ref="J3:J5" si="1">(I3/H3)*100</f>
        <v>69.285714285714278</v>
      </c>
      <c r="K3">
        <v>62</v>
      </c>
      <c r="M3" t="s">
        <v>15</v>
      </c>
      <c r="N3">
        <v>140</v>
      </c>
      <c r="O3">
        <v>97</v>
      </c>
      <c r="P3">
        <f t="shared" ref="P3:P5" si="2">(O3/N3)*100</f>
        <v>69.285714285714278</v>
      </c>
      <c r="Q3">
        <v>62</v>
      </c>
    </row>
    <row r="4" spans="1:17" x14ac:dyDescent="0.2">
      <c r="A4" t="s">
        <v>15</v>
      </c>
      <c r="B4">
        <v>140</v>
      </c>
      <c r="C4">
        <v>97</v>
      </c>
      <c r="D4">
        <f t="shared" si="0"/>
        <v>69.285714285714278</v>
      </c>
      <c r="E4">
        <v>62</v>
      </c>
      <c r="M4" t="s">
        <v>5</v>
      </c>
      <c r="N4">
        <v>114</v>
      </c>
      <c r="O4">
        <v>34</v>
      </c>
      <c r="P4">
        <f t="shared" si="2"/>
        <v>29.82456140350877</v>
      </c>
      <c r="Q4">
        <v>71</v>
      </c>
    </row>
    <row r="5" spans="1:17" x14ac:dyDescent="0.2">
      <c r="A5" t="s">
        <v>5</v>
      </c>
      <c r="B5">
        <v>114</v>
      </c>
      <c r="C5">
        <v>34</v>
      </c>
      <c r="D5">
        <f t="shared" si="0"/>
        <v>29.82456140350877</v>
      </c>
      <c r="E5">
        <v>71</v>
      </c>
      <c r="G5" t="s">
        <v>14</v>
      </c>
      <c r="H5">
        <f>SUM(H2:H4)</f>
        <v>190</v>
      </c>
      <c r="I5">
        <f>SUM(I2:I4)</f>
        <v>127</v>
      </c>
      <c r="J5">
        <f t="shared" si="1"/>
        <v>66.84210526315789</v>
      </c>
      <c r="K5">
        <f>SUMPRODUCT(K2:K4,H2:H4)/H5</f>
        <v>61.368421052631582</v>
      </c>
      <c r="M5" t="s">
        <v>14</v>
      </c>
      <c r="N5">
        <f>SUM(N2:N4)</f>
        <v>304</v>
      </c>
      <c r="O5">
        <f>SUM(O2:O4)</f>
        <v>161</v>
      </c>
      <c r="P5">
        <f t="shared" si="2"/>
        <v>52.960526315789465</v>
      </c>
      <c r="Q5">
        <f>SUMPRODUCT(Q2:Q4,N2:N4)/N5</f>
        <v>64.98026315789474</v>
      </c>
    </row>
    <row r="6" spans="1:17" x14ac:dyDescent="0.2">
      <c r="A6" t="s">
        <v>6</v>
      </c>
      <c r="B6">
        <v>65</v>
      </c>
      <c r="C6">
        <v>26</v>
      </c>
      <c r="D6">
        <f t="shared" si="0"/>
        <v>40</v>
      </c>
      <c r="E6">
        <v>61</v>
      </c>
      <c r="I6" t="s">
        <v>12</v>
      </c>
      <c r="J6">
        <f>STDEV(J2:J4)</f>
        <v>6.5659915395893638</v>
      </c>
      <c r="K6">
        <f>STDEV(K2:K4)</f>
        <v>1.6970562748477129</v>
      </c>
      <c r="O6" t="s">
        <v>12</v>
      </c>
      <c r="P6">
        <f>STDEV(P2:P4)</f>
        <v>20.631546117048224</v>
      </c>
      <c r="Q6">
        <f>STDEV(Q2:Q4)</f>
        <v>6.0099916805266869</v>
      </c>
    </row>
    <row r="7" spans="1:17" x14ac:dyDescent="0.2">
      <c r="A7" t="s">
        <v>7</v>
      </c>
      <c r="B7">
        <v>217</v>
      </c>
      <c r="C7">
        <v>64</v>
      </c>
      <c r="D7">
        <f t="shared" si="0"/>
        <v>29.493087557603687</v>
      </c>
      <c r="E7">
        <v>80</v>
      </c>
    </row>
    <row r="8" spans="1:17" x14ac:dyDescent="0.2">
      <c r="A8" t="s">
        <v>8</v>
      </c>
      <c r="B8">
        <f>SUM(B2:B7)</f>
        <v>644</v>
      </c>
      <c r="C8">
        <f>SUM(C2:C7)</f>
        <v>277</v>
      </c>
      <c r="D8">
        <f t="shared" si="0"/>
        <v>43.012422360248451</v>
      </c>
      <c r="E8">
        <f>AVERAGE(E2:E7)</f>
        <v>66.100000000000009</v>
      </c>
    </row>
    <row r="9" spans="1:17" x14ac:dyDescent="0.2">
      <c r="A9" t="s">
        <v>9</v>
      </c>
      <c r="B9">
        <f>SUM(B2:B6)</f>
        <v>427</v>
      </c>
      <c r="C9">
        <f>SUM(C2:C6)</f>
        <v>213</v>
      </c>
      <c r="D9">
        <f t="shared" si="0"/>
        <v>49.88290398126464</v>
      </c>
      <c r="E9">
        <f>AVERAGE(E2:E6)</f>
        <v>63.320000000000007</v>
      </c>
    </row>
    <row r="10" spans="1:17" x14ac:dyDescent="0.2">
      <c r="A10" t="s">
        <v>9</v>
      </c>
      <c r="C10" t="s">
        <v>12</v>
      </c>
      <c r="D10">
        <f>STDEV(D2:D6)</f>
        <v>15.798663383653489</v>
      </c>
      <c r="E10">
        <f>STDEV(E2:E6)</f>
        <v>4.4734773946003124</v>
      </c>
    </row>
    <row r="11" spans="1:17" x14ac:dyDescent="0.2">
      <c r="A11" t="s">
        <v>13</v>
      </c>
      <c r="C11" t="s">
        <v>12</v>
      </c>
      <c r="D11">
        <f>STDEV(D2:D7)</f>
        <v>16.177898581808559</v>
      </c>
      <c r="E11">
        <f>STDEV(E2:E7)</f>
        <v>7.8981010375911778</v>
      </c>
    </row>
    <row r="12" spans="1:17" x14ac:dyDescent="0.2">
      <c r="C12" t="s">
        <v>10</v>
      </c>
      <c r="D12">
        <f>SUMPRODUCT(D2:D6,B2:B6)/B9</f>
        <v>49.88290398126464</v>
      </c>
      <c r="E12">
        <f>SUMPRODUCT(E2:E6,B2:B6)/B9</f>
        <v>64.105386416861833</v>
      </c>
      <c r="F12">
        <f>SUMPRODUCT(E2:E7,B2:B7)/B8</f>
        <v>69.461180124223603</v>
      </c>
    </row>
    <row r="13" spans="1:17" x14ac:dyDescent="0.2">
      <c r="D13" s="1"/>
      <c r="E13" s="1"/>
      <c r="F13" s="1"/>
    </row>
    <row r="18" spans="4:7" x14ac:dyDescent="0.2">
      <c r="D18" t="s">
        <v>27</v>
      </c>
      <c r="E18" t="s">
        <v>17</v>
      </c>
      <c r="F18" t="s">
        <v>28</v>
      </c>
      <c r="G18" t="s">
        <v>18</v>
      </c>
    </row>
    <row r="19" spans="4:7" x14ac:dyDescent="0.2">
      <c r="D19">
        <v>1</v>
      </c>
      <c r="E19">
        <v>190</v>
      </c>
      <c r="F19" t="s">
        <v>25</v>
      </c>
      <c r="G19" t="s">
        <v>26</v>
      </c>
    </row>
    <row r="20" spans="4:7" x14ac:dyDescent="0.2">
      <c r="D20">
        <v>2</v>
      </c>
      <c r="E20">
        <v>304</v>
      </c>
      <c r="F20" t="s">
        <v>23</v>
      </c>
      <c r="G20" t="s">
        <v>24</v>
      </c>
    </row>
    <row r="21" spans="4:7" x14ac:dyDescent="0.2">
      <c r="D21">
        <v>3</v>
      </c>
      <c r="E21">
        <v>427</v>
      </c>
      <c r="F21" t="s">
        <v>20</v>
      </c>
      <c r="G21" t="s">
        <v>21</v>
      </c>
    </row>
    <row r="22" spans="4:7" x14ac:dyDescent="0.2">
      <c r="D22">
        <v>4</v>
      </c>
      <c r="E22">
        <v>644</v>
      </c>
      <c r="F22" t="s">
        <v>19</v>
      </c>
      <c r="G22" t="s">
        <v>22</v>
      </c>
    </row>
  </sheetData>
  <sortState xmlns:xlrd2="http://schemas.microsoft.com/office/spreadsheetml/2017/richdata2" ref="D19:G22">
    <sortCondition ref="D2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zen Alnefeesi</dc:creator>
  <cp:lastModifiedBy>Yazen Alnefeesi</cp:lastModifiedBy>
  <dcterms:created xsi:type="dcterms:W3CDTF">2020-10-09T17:48:39Z</dcterms:created>
  <dcterms:modified xsi:type="dcterms:W3CDTF">2020-10-22T23:36:30Z</dcterms:modified>
</cp:coreProperties>
</file>